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ni\_postgradual\2020_corona\Methodnepaper\Submission_Plos\"/>
    </mc:Choice>
  </mc:AlternateContent>
  <xr:revisionPtr revIDLastSave="0" documentId="8_{7EB74B24-FF70-4FE0-AD5C-23294BD5E871}" xr6:coauthVersionLast="36" xr6:coauthVersionMax="36" xr10:uidLastSave="{00000000-0000-0000-0000-000000000000}"/>
  <bookViews>
    <workbookView xWindow="0" yWindow="0" windowWidth="28800" windowHeight="12810" activeTab="3" xr2:uid="{F49B199E-2FF6-47C6-9019-37309019E852}"/>
  </bookViews>
  <sheets>
    <sheet name="Fig 3 Data" sheetId="1" r:id="rId1"/>
    <sheet name="Fig 4 Data" sheetId="3" r:id="rId2"/>
    <sheet name="Table 3 Data" sheetId="4" r:id="rId3"/>
    <sheet name="Fig SI 1 Data" sheetId="6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4" l="1"/>
  <c r="E4" i="4"/>
  <c r="E6" i="4"/>
  <c r="E7" i="4"/>
  <c r="E5" i="4"/>
  <c r="E2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974A2AD-8AC5-4B85-9FDE-8B99D472278E}" keepAlive="1" name="Abfrage - FIG3" description="Verbindung mit der Abfrage 'FIG3' in der Arbeitsmappe." type="5" refreshedVersion="6" background="1">
    <dbPr connection="Provider=Microsoft.Mashup.OleDb.1;Data Source=$Workbook$;Location=FIG3;Extended Properties=&quot;&quot;" command="SELECT * FROM [FIG3]"/>
  </connection>
  <connection id="2" xr16:uid="{DD5AB499-4B96-4436-A1D6-BBBF886C71D9}" keepAlive="1" name="Abfrage - FIGSI1" description="Verbindung mit der Abfrage 'FIGSI1' in der Arbeitsmappe." type="5" refreshedVersion="6" background="1">
    <dbPr connection="Provider=Microsoft.Mashup.OleDb.1;Data Source=$Workbook$;Location=FIGSI1;Extended Properties=&quot;&quot;" command="SELECT * FROM [FIGSI1]"/>
  </connection>
</connections>
</file>

<file path=xl/sharedStrings.xml><?xml version="1.0" encoding="utf-8"?>
<sst xmlns="http://schemas.openxmlformats.org/spreadsheetml/2006/main" count="59" uniqueCount="43">
  <si>
    <t>ATMAC-C8</t>
  </si>
  <si>
    <t>ATMAC-C10</t>
  </si>
  <si>
    <t>ATMAC-C12</t>
  </si>
  <si>
    <t>ATMAC-C14</t>
  </si>
  <si>
    <t>ATMAC-C16</t>
  </si>
  <si>
    <t>BAC-C8</t>
  </si>
  <si>
    <t>BAC-C10</t>
  </si>
  <si>
    <t>BAC-C12</t>
  </si>
  <si>
    <t>BAC-C14</t>
  </si>
  <si>
    <t>BAC-C16</t>
  </si>
  <si>
    <t>BAC-C18</t>
  </si>
  <si>
    <t>DADMAC-C8</t>
  </si>
  <si>
    <t>DADMAC-C10</t>
  </si>
  <si>
    <t>DADMAC-C12</t>
  </si>
  <si>
    <t>DADMAC-C14</t>
  </si>
  <si>
    <t>DADMAC-C16</t>
  </si>
  <si>
    <t>Chlormequat</t>
  </si>
  <si>
    <t>Benzethonium</t>
  </si>
  <si>
    <t>Run 1</t>
  </si>
  <si>
    <t>Run 2</t>
  </si>
  <si>
    <t>Run 3</t>
  </si>
  <si>
    <t>Run 4</t>
  </si>
  <si>
    <t>Run 5</t>
  </si>
  <si>
    <t>Run 6</t>
  </si>
  <si>
    <t>MeOH</t>
  </si>
  <si>
    <t>Water</t>
  </si>
  <si>
    <t>AcN</t>
  </si>
  <si>
    <t>AcN + HCl + SE</t>
  </si>
  <si>
    <t>MeOH + HCl + SE</t>
  </si>
  <si>
    <t>ATMAC12</t>
  </si>
  <si>
    <t>ATMAC16</t>
  </si>
  <si>
    <t>DADMAC12</t>
  </si>
  <si>
    <t>BAC12_D7</t>
  </si>
  <si>
    <t>BAC16</t>
  </si>
  <si>
    <t>DADMAC10_D6</t>
  </si>
  <si>
    <t>WFR 1</t>
  </si>
  <si>
    <t>WFR 2</t>
  </si>
  <si>
    <t>WFR 3</t>
  </si>
  <si>
    <t>SD</t>
  </si>
  <si>
    <t>Oasis_HLB</t>
  </si>
  <si>
    <t>Chromabond_C18_EC</t>
  </si>
  <si>
    <t>Chromabond_CN</t>
  </si>
  <si>
    <t>Chrhomabond_HL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3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0" fontId="0" fillId="0" borderId="0" xfId="0" applyAlignment="1"/>
    <xf numFmtId="9" fontId="0" fillId="0" borderId="0" xfId="1" applyFont="1"/>
    <xf numFmtId="166" fontId="0" fillId="0" borderId="0" xfId="1" applyNumberFormat="1" applyFont="1"/>
    <xf numFmtId="164" fontId="0" fillId="0" borderId="0" xfId="0" applyNumberFormat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06DF2-241C-4DE0-85B7-62147406860D}">
  <dimension ref="A1:AD27"/>
  <sheetViews>
    <sheetView zoomScale="70" zoomScaleNormal="70" workbookViewId="0">
      <selection activeCell="E11" sqref="E11"/>
    </sheetView>
  </sheetViews>
  <sheetFormatPr baseColWidth="10" defaultRowHeight="15" x14ac:dyDescent="0.25"/>
  <cols>
    <col min="2" max="6" width="25.42578125" bestFit="1" customWidth="1"/>
    <col min="7" max="7" width="24.5703125" bestFit="1" customWidth="1"/>
  </cols>
  <sheetData>
    <row r="1" spans="1:30" x14ac:dyDescent="0.25">
      <c r="B1" s="4" t="s">
        <v>18</v>
      </c>
      <c r="C1" s="4" t="s">
        <v>19</v>
      </c>
      <c r="D1" s="4" t="s">
        <v>20</v>
      </c>
      <c r="E1" s="4" t="s">
        <v>21</v>
      </c>
      <c r="F1" s="4" t="s">
        <v>22</v>
      </c>
      <c r="G1" s="4" t="s">
        <v>23</v>
      </c>
    </row>
    <row r="2" spans="1:30" x14ac:dyDescent="0.25">
      <c r="A2" t="s">
        <v>0</v>
      </c>
      <c r="B2" s="5">
        <v>0.39801346239429097</v>
      </c>
      <c r="C2" s="5">
        <v>0.59951577543804102</v>
      </c>
      <c r="D2" s="5">
        <v>0.25679711903965702</v>
      </c>
      <c r="E2" s="5">
        <v>0.25679711903965702</v>
      </c>
      <c r="F2" s="5">
        <v>0.339835940431719</v>
      </c>
      <c r="G2" s="5">
        <v>0.28651991757010598</v>
      </c>
      <c r="H2" s="2"/>
    </row>
    <row r="3" spans="1:30" x14ac:dyDescent="0.25">
      <c r="A3" t="s">
        <v>1</v>
      </c>
      <c r="B3" s="5">
        <v>8.6099117234017503E-2</v>
      </c>
      <c r="C3" s="5">
        <v>0.38866299873967303</v>
      </c>
      <c r="D3" s="5">
        <v>0.25576851322661398</v>
      </c>
      <c r="E3" s="5">
        <v>0.25576851322661398</v>
      </c>
      <c r="F3" s="5">
        <v>0.127113816170423</v>
      </c>
      <c r="G3" s="5">
        <v>0.33572744969197199</v>
      </c>
      <c r="H3" s="2"/>
    </row>
    <row r="4" spans="1:30" x14ac:dyDescent="0.25">
      <c r="A4" t="s">
        <v>2</v>
      </c>
      <c r="B4" s="5">
        <v>0.12811009629413</v>
      </c>
      <c r="C4" s="5">
        <v>0.32027931916945701</v>
      </c>
      <c r="D4" s="5">
        <v>0.89071064255830101</v>
      </c>
      <c r="E4" s="5">
        <v>0.89071064255830101</v>
      </c>
      <c r="F4" s="5">
        <v>0.71389509589613498</v>
      </c>
      <c r="G4" s="5">
        <v>0.63392639876872203</v>
      </c>
      <c r="H4" s="2"/>
    </row>
    <row r="5" spans="1:30" x14ac:dyDescent="0.25">
      <c r="A5" t="s">
        <v>3</v>
      </c>
      <c r="B5" s="5">
        <v>0.224868012321528</v>
      </c>
      <c r="C5" s="5">
        <v>0.36467368749617002</v>
      </c>
      <c r="D5" s="5">
        <v>0.20266512007776</v>
      </c>
      <c r="E5" s="5">
        <v>0.20266512007776</v>
      </c>
      <c r="F5" s="5">
        <v>0.246280817692067</v>
      </c>
      <c r="G5" s="5">
        <v>0.31459240642037101</v>
      </c>
      <c r="H5" s="2"/>
    </row>
    <row r="6" spans="1:30" x14ac:dyDescent="0.25">
      <c r="A6" t="s">
        <v>4</v>
      </c>
      <c r="B6" s="5">
        <v>1.03682643320398</v>
      </c>
      <c r="C6" s="5">
        <v>0.75306038679367315</v>
      </c>
      <c r="D6" s="5">
        <v>0.43303851317011699</v>
      </c>
      <c r="E6" s="5">
        <v>0.43303851317011699</v>
      </c>
      <c r="F6" s="5">
        <v>1.1575759963079899</v>
      </c>
      <c r="G6" s="5">
        <v>1.31409018659792</v>
      </c>
      <c r="H6" s="2"/>
    </row>
    <row r="7" spans="1:30" x14ac:dyDescent="0.25">
      <c r="A7" t="s">
        <v>5</v>
      </c>
      <c r="B7" s="5">
        <v>0.12711384507734499</v>
      </c>
      <c r="C7" s="5">
        <v>0.51471334082505105</v>
      </c>
      <c r="D7" s="5">
        <v>0.36146152665519399</v>
      </c>
      <c r="E7" s="5">
        <v>0.36146152665519399</v>
      </c>
      <c r="F7" s="5">
        <v>0.44021719469906301</v>
      </c>
      <c r="G7" s="5">
        <v>0.283348891196676</v>
      </c>
      <c r="H7" s="2"/>
    </row>
    <row r="8" spans="1:30" x14ac:dyDescent="0.25">
      <c r="A8" t="s">
        <v>6</v>
      </c>
      <c r="B8" s="5">
        <v>0.141934007090291</v>
      </c>
      <c r="C8" s="5">
        <v>0.36155558291336098</v>
      </c>
      <c r="D8" s="5">
        <v>0.27378608924484799</v>
      </c>
      <c r="E8" s="5">
        <v>0.27378608924484799</v>
      </c>
      <c r="F8" s="5">
        <v>0.668892267612197</v>
      </c>
      <c r="G8" s="5">
        <v>0.77682308675685785</v>
      </c>
      <c r="H8" s="2"/>
    </row>
    <row r="9" spans="1:30" x14ac:dyDescent="0.25">
      <c r="A9" t="s">
        <v>7</v>
      </c>
      <c r="B9" s="5">
        <v>0.383953374851074</v>
      </c>
      <c r="C9" s="5">
        <v>0.57111213509483005</v>
      </c>
      <c r="D9" s="5">
        <v>0.58140522550329898</v>
      </c>
      <c r="E9" s="5">
        <v>0.58140522550329898</v>
      </c>
      <c r="F9" s="5">
        <v>0.96196314201099897</v>
      </c>
      <c r="G9" s="5">
        <v>1.79319157569732</v>
      </c>
      <c r="H9" s="2"/>
    </row>
    <row r="10" spans="1:30" x14ac:dyDescent="0.25">
      <c r="A10" t="s">
        <v>8</v>
      </c>
      <c r="B10" s="5">
        <v>0.50177112982337202</v>
      </c>
      <c r="C10" s="5">
        <v>0.78275971060447413</v>
      </c>
      <c r="D10" s="5">
        <v>0.132202153193275</v>
      </c>
      <c r="E10" s="5">
        <v>0.132202153193275</v>
      </c>
      <c r="F10" s="5">
        <v>0.34998196965281098</v>
      </c>
      <c r="G10" s="5">
        <v>0.32973068650881199</v>
      </c>
      <c r="H10" s="2"/>
    </row>
    <row r="11" spans="1:30" x14ac:dyDescent="0.25">
      <c r="A11" t="s">
        <v>9</v>
      </c>
      <c r="B11" s="5">
        <v>0.32227190359633601</v>
      </c>
      <c r="C11" s="5">
        <v>0.53113774958956605</v>
      </c>
      <c r="D11" s="5">
        <v>0.485985009815604</v>
      </c>
      <c r="E11" s="5">
        <v>0.485985009815604</v>
      </c>
      <c r="F11" s="5">
        <v>1.67603802557249</v>
      </c>
      <c r="G11" s="5">
        <v>1.1735652357469999</v>
      </c>
      <c r="H11" s="2"/>
    </row>
    <row r="12" spans="1:30" x14ac:dyDescent="0.25">
      <c r="A12" t="s">
        <v>10</v>
      </c>
      <c r="B12" s="5">
        <v>0.32608631719311199</v>
      </c>
      <c r="C12" s="5">
        <v>0.48822428131669499</v>
      </c>
      <c r="D12" s="5">
        <v>0.447984466997217</v>
      </c>
      <c r="E12" s="5">
        <v>0.447984466997217</v>
      </c>
      <c r="F12" s="5">
        <v>0.155076337677304</v>
      </c>
      <c r="G12" s="5">
        <v>0.78042011964404612</v>
      </c>
      <c r="H12" s="2"/>
    </row>
    <row r="13" spans="1:30" x14ac:dyDescent="0.25">
      <c r="A13" t="s">
        <v>11</v>
      </c>
      <c r="B13" s="5">
        <v>0.36195636251172097</v>
      </c>
      <c r="C13" s="5">
        <v>0.41478759651338398</v>
      </c>
      <c r="D13" s="5">
        <v>0.27383082274438098</v>
      </c>
      <c r="E13" s="5">
        <v>0.27383082274438098</v>
      </c>
      <c r="F13" s="5">
        <v>1.13591948850765</v>
      </c>
      <c r="G13" s="5">
        <v>0.59332763340780703</v>
      </c>
      <c r="H13" s="2"/>
    </row>
    <row r="14" spans="1:30" x14ac:dyDescent="0.25">
      <c r="A14" t="s">
        <v>12</v>
      </c>
      <c r="B14" s="5">
        <v>6.27693038442938</v>
      </c>
      <c r="C14" s="5">
        <v>3.0826249286408398</v>
      </c>
      <c r="D14" s="5">
        <v>1.34614734120089</v>
      </c>
      <c r="E14" s="5">
        <v>1.34614734120089</v>
      </c>
      <c r="F14" s="5">
        <v>1.7992201895277999</v>
      </c>
      <c r="G14" s="5">
        <v>1.2822510652619199</v>
      </c>
      <c r="H14" s="2"/>
    </row>
    <row r="15" spans="1:30" x14ac:dyDescent="0.25">
      <c r="A15" t="s">
        <v>13</v>
      </c>
      <c r="B15" s="5">
        <v>1.5588235698119199</v>
      </c>
      <c r="C15" s="5">
        <v>1.00900572496632</v>
      </c>
      <c r="D15" s="5">
        <v>1.0858129550738</v>
      </c>
      <c r="E15" s="5">
        <v>1.0858129550738</v>
      </c>
      <c r="F15" s="5">
        <v>1.65116790257159</v>
      </c>
      <c r="G15" s="5">
        <v>1.1816679962891401</v>
      </c>
      <c r="H15" s="2"/>
      <c r="S15" s="1"/>
      <c r="AA15" s="1"/>
      <c r="AB15" s="1"/>
      <c r="AC15" s="1"/>
      <c r="AD15" s="1"/>
    </row>
    <row r="16" spans="1:30" x14ac:dyDescent="0.25">
      <c r="A16" t="s">
        <v>14</v>
      </c>
      <c r="B16" s="5">
        <v>2.3081736140467899</v>
      </c>
      <c r="C16" s="5">
        <v>1.10383897530828</v>
      </c>
      <c r="D16" s="5">
        <v>0.49741308659591499</v>
      </c>
      <c r="E16" s="5">
        <v>0.49741308659591499</v>
      </c>
      <c r="F16" s="5">
        <v>1.80025119636959</v>
      </c>
      <c r="G16" s="5">
        <v>1.3209348179932201</v>
      </c>
      <c r="H16" s="2"/>
      <c r="AA16" s="1"/>
      <c r="AB16" s="1"/>
      <c r="AC16" s="1"/>
    </row>
    <row r="17" spans="1:30" x14ac:dyDescent="0.25">
      <c r="A17" t="s">
        <v>15</v>
      </c>
      <c r="B17" s="5">
        <v>1.2604683103734</v>
      </c>
      <c r="C17" s="5">
        <v>0.88134693530015396</v>
      </c>
      <c r="D17" s="5">
        <v>11.259734188587499</v>
      </c>
      <c r="E17" s="5">
        <v>11.259734188587499</v>
      </c>
      <c r="F17" s="5">
        <v>2.2948879727223401</v>
      </c>
      <c r="G17" s="5">
        <v>0.48589229765644198</v>
      </c>
      <c r="H17" s="2"/>
      <c r="AA17" s="1"/>
      <c r="AB17" s="1"/>
      <c r="AD17" s="1"/>
    </row>
    <row r="18" spans="1:30" x14ac:dyDescent="0.25">
      <c r="A18" t="s">
        <v>16</v>
      </c>
      <c r="B18" s="5">
        <v>0.12335526190962599</v>
      </c>
      <c r="C18" s="5">
        <v>8.18852893885023E-2</v>
      </c>
      <c r="D18" s="5">
        <v>0.17823709167972199</v>
      </c>
      <c r="E18" s="5">
        <v>0.17823709167972199</v>
      </c>
      <c r="F18" s="5">
        <v>7.3793569777498194E-2</v>
      </c>
      <c r="G18" s="5">
        <v>0.144510223282522</v>
      </c>
      <c r="H18" s="2"/>
      <c r="AA18" s="1"/>
      <c r="AB18" s="1"/>
      <c r="AD18" s="1"/>
    </row>
    <row r="19" spans="1:30" x14ac:dyDescent="0.25">
      <c r="A19" t="s">
        <v>17</v>
      </c>
      <c r="B19" s="5">
        <v>0.26548031981951797</v>
      </c>
      <c r="C19" s="5">
        <v>2</v>
      </c>
      <c r="D19" s="5">
        <v>0.95172558922208506</v>
      </c>
      <c r="E19" s="5">
        <v>0.95172558922208506</v>
      </c>
      <c r="F19" s="5">
        <v>0.22859662718506599</v>
      </c>
      <c r="G19" s="5">
        <v>0.65164021151770102</v>
      </c>
      <c r="H19" s="2"/>
      <c r="S19" s="1"/>
      <c r="X19" s="1"/>
      <c r="Z19" s="1"/>
      <c r="AA19" s="1"/>
      <c r="AB19" s="1"/>
      <c r="AC19" s="1"/>
      <c r="AD19" s="1"/>
    </row>
    <row r="20" spans="1:30" x14ac:dyDescent="0.25">
      <c r="B20" s="2"/>
      <c r="C20" s="2"/>
      <c r="D20" s="2"/>
      <c r="E20" s="2"/>
      <c r="F20" s="2"/>
      <c r="G20" s="2"/>
      <c r="H20" s="2"/>
      <c r="S20" s="1"/>
      <c r="V20" s="1"/>
      <c r="X20" s="1"/>
      <c r="AA20" s="1"/>
      <c r="AB20" s="1"/>
      <c r="AC20" s="1"/>
    </row>
    <row r="22" spans="1:30" x14ac:dyDescent="0.25">
      <c r="H22" s="1"/>
      <c r="P22" s="1"/>
      <c r="Q22" s="1"/>
      <c r="R22" s="1"/>
      <c r="S22" s="1"/>
    </row>
    <row r="23" spans="1:30" x14ac:dyDescent="0.25">
      <c r="P23" s="1"/>
      <c r="Q23" s="1"/>
      <c r="R23" s="1"/>
    </row>
    <row r="24" spans="1:30" x14ac:dyDescent="0.25">
      <c r="P24" s="1"/>
      <c r="Q24" s="1"/>
      <c r="S24" s="1"/>
    </row>
    <row r="25" spans="1:30" x14ac:dyDescent="0.25">
      <c r="P25" s="1"/>
      <c r="Q25" s="1"/>
      <c r="S25" s="1"/>
    </row>
    <row r="26" spans="1:30" x14ac:dyDescent="0.25">
      <c r="H26" s="1"/>
      <c r="M26" s="1"/>
      <c r="O26" s="1"/>
      <c r="P26" s="1"/>
      <c r="Q26" s="1"/>
      <c r="R26" s="1"/>
      <c r="S26" s="1"/>
    </row>
    <row r="27" spans="1:30" x14ac:dyDescent="0.25">
      <c r="H27" s="1"/>
      <c r="K27" s="1"/>
      <c r="M27" s="1"/>
      <c r="P27" s="1"/>
      <c r="Q27" s="1"/>
      <c r="R27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351C1-9C84-4A80-A34D-C233A1DB6A43}">
  <dimension ref="A1:E9"/>
  <sheetViews>
    <sheetView workbookViewId="0">
      <selection activeCell="I15" sqref="I15"/>
    </sheetView>
  </sheetViews>
  <sheetFormatPr baseColWidth="10" defaultRowHeight="15" x14ac:dyDescent="0.25"/>
  <cols>
    <col min="4" max="4" width="13.28515625" bestFit="1" customWidth="1"/>
    <col min="5" max="5" width="15.28515625" bestFit="1" customWidth="1"/>
  </cols>
  <sheetData>
    <row r="1" spans="1:5" x14ac:dyDescent="0.25">
      <c r="A1" t="s">
        <v>24</v>
      </c>
      <c r="B1" t="s">
        <v>25</v>
      </c>
      <c r="C1" t="s">
        <v>26</v>
      </c>
      <c r="D1" t="s">
        <v>27</v>
      </c>
      <c r="E1" t="s">
        <v>28</v>
      </c>
    </row>
    <row r="2" spans="1:5" x14ac:dyDescent="0.25">
      <c r="A2">
        <v>6868</v>
      </c>
      <c r="B2">
        <v>2780</v>
      </c>
      <c r="C2">
        <v>6153</v>
      </c>
      <c r="D2">
        <v>6867</v>
      </c>
      <c r="E2">
        <v>7358</v>
      </c>
    </row>
    <row r="3" spans="1:5" x14ac:dyDescent="0.25">
      <c r="A3">
        <v>5548</v>
      </c>
      <c r="B3">
        <v>5957</v>
      </c>
      <c r="C3">
        <v>6787</v>
      </c>
      <c r="D3">
        <v>6789</v>
      </c>
      <c r="E3">
        <v>5564</v>
      </c>
    </row>
    <row r="4" spans="1:5" x14ac:dyDescent="0.25">
      <c r="A4">
        <v>6091</v>
      </c>
      <c r="B4">
        <v>6785</v>
      </c>
      <c r="C4">
        <v>6184</v>
      </c>
      <c r="D4">
        <v>7445</v>
      </c>
      <c r="E4">
        <v>5583</v>
      </c>
    </row>
    <row r="5" spans="1:5" x14ac:dyDescent="0.25">
      <c r="A5">
        <v>8536</v>
      </c>
      <c r="B5">
        <v>6146</v>
      </c>
      <c r="C5">
        <v>7368</v>
      </c>
      <c r="D5">
        <v>8084</v>
      </c>
      <c r="E5">
        <v>6709</v>
      </c>
    </row>
    <row r="6" spans="1:5" x14ac:dyDescent="0.25">
      <c r="A6">
        <v>6402</v>
      </c>
      <c r="B6">
        <v>5481</v>
      </c>
      <c r="C6">
        <v>6260</v>
      </c>
      <c r="D6">
        <v>9980</v>
      </c>
      <c r="E6">
        <v>6132</v>
      </c>
    </row>
    <row r="7" spans="1:5" x14ac:dyDescent="0.25">
      <c r="A7">
        <v>6868</v>
      </c>
      <c r="B7">
        <v>5791</v>
      </c>
      <c r="C7">
        <v>7534</v>
      </c>
      <c r="D7">
        <v>8688</v>
      </c>
      <c r="E7">
        <v>6016</v>
      </c>
    </row>
    <row r="8" spans="1:5" x14ac:dyDescent="0.25">
      <c r="A8">
        <v>5587</v>
      </c>
      <c r="B8">
        <v>5579</v>
      </c>
      <c r="C8">
        <v>5204</v>
      </c>
    </row>
    <row r="9" spans="1:5" x14ac:dyDescent="0.25">
      <c r="A9">
        <v>4873</v>
      </c>
      <c r="B9">
        <v>5497</v>
      </c>
      <c r="C9">
        <v>434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8BEAE-0A7A-4CEB-A27C-E6B7746A6558}">
  <dimension ref="A1:G7"/>
  <sheetViews>
    <sheetView workbookViewId="0">
      <selection activeCell="N15" sqref="N15"/>
    </sheetView>
  </sheetViews>
  <sheetFormatPr baseColWidth="10" defaultRowHeight="15" x14ac:dyDescent="0.25"/>
  <cols>
    <col min="1" max="1" width="14.28515625" bestFit="1" customWidth="1"/>
  </cols>
  <sheetData>
    <row r="1" spans="1:7" x14ac:dyDescent="0.25">
      <c r="B1" t="s">
        <v>35</v>
      </c>
      <c r="C1" t="s">
        <v>36</v>
      </c>
      <c r="D1" t="s">
        <v>37</v>
      </c>
      <c r="E1" t="s">
        <v>38</v>
      </c>
    </row>
    <row r="2" spans="1:7" x14ac:dyDescent="0.25">
      <c r="A2" s="6" t="s">
        <v>29</v>
      </c>
      <c r="B2" s="7">
        <v>0.45388596270628684</v>
      </c>
      <c r="C2" s="7">
        <v>0.50325255237323496</v>
      </c>
      <c r="D2" s="7">
        <v>0.44682940608136817</v>
      </c>
      <c r="E2" s="8">
        <f>_xlfn.STDEV.P(B2:D2)</f>
        <v>2.5100745018201514E-2</v>
      </c>
      <c r="F2" s="3"/>
      <c r="G2" s="3"/>
    </row>
    <row r="3" spans="1:7" x14ac:dyDescent="0.25">
      <c r="A3" s="6" t="s">
        <v>30</v>
      </c>
      <c r="B3" s="7">
        <v>0.49318392692599278</v>
      </c>
      <c r="C3" s="7">
        <v>0.52309953476285609</v>
      </c>
      <c r="D3" s="7">
        <v>0.50245675532774037</v>
      </c>
      <c r="E3" s="8">
        <f t="shared" ref="E3:E4" si="0">_xlfn.STDEV.P(B3:D3)</f>
        <v>1.2503569630860936E-2</v>
      </c>
      <c r="F3" s="9"/>
      <c r="G3" s="9"/>
    </row>
    <row r="4" spans="1:7" x14ac:dyDescent="0.25">
      <c r="A4" s="6" t="s">
        <v>31</v>
      </c>
      <c r="B4" s="7">
        <v>0.50642900880928499</v>
      </c>
      <c r="C4" s="7">
        <v>0.5785007289989943</v>
      </c>
      <c r="D4" s="7">
        <v>0.55184539295488688</v>
      </c>
      <c r="E4" s="8">
        <f t="shared" si="0"/>
        <v>2.9753595001442774E-2</v>
      </c>
    </row>
    <row r="5" spans="1:7" x14ac:dyDescent="0.25">
      <c r="A5" s="6" t="s">
        <v>34</v>
      </c>
      <c r="B5" s="7">
        <v>0.34356136872789017</v>
      </c>
      <c r="C5" s="7">
        <v>0.34983062870757031</v>
      </c>
      <c r="D5" s="7">
        <v>0.31097035691756708</v>
      </c>
      <c r="E5" s="8">
        <f>_xlfn.STDEV.P(B5:D5)</f>
        <v>1.703460006739994E-2</v>
      </c>
    </row>
    <row r="6" spans="1:7" x14ac:dyDescent="0.25">
      <c r="A6" s="6" t="s">
        <v>32</v>
      </c>
      <c r="B6" s="7">
        <v>0.41797026996282666</v>
      </c>
      <c r="C6" s="7">
        <v>0.45468287528032425</v>
      </c>
      <c r="D6" s="7">
        <v>0.41410948472216813</v>
      </c>
      <c r="E6" s="8">
        <f>_xlfn.STDEV.P(B6:D6)</f>
        <v>1.8284544393975997E-2</v>
      </c>
    </row>
    <row r="7" spans="1:7" x14ac:dyDescent="0.25">
      <c r="A7" s="6" t="s">
        <v>33</v>
      </c>
      <c r="B7" s="7">
        <v>0.54292037445938202</v>
      </c>
      <c r="C7" s="7">
        <v>0.60243655065642243</v>
      </c>
      <c r="D7" s="7">
        <v>0.56932407695037002</v>
      </c>
      <c r="E7" s="8">
        <f>_xlfn.STDEV.P(B7:D7)</f>
        <v>2.4348777403219467E-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7A366-36E0-41B1-B18E-18571A734671}">
  <dimension ref="A1:E17"/>
  <sheetViews>
    <sheetView tabSelected="1" workbookViewId="0">
      <selection activeCell="N29" sqref="N29"/>
    </sheetView>
  </sheetViews>
  <sheetFormatPr baseColWidth="10" defaultRowHeight="15" x14ac:dyDescent="0.25"/>
  <cols>
    <col min="1" max="5" width="15.7109375" customWidth="1"/>
  </cols>
  <sheetData>
    <row r="1" spans="1:5" x14ac:dyDescent="0.25">
      <c r="B1" t="s">
        <v>42</v>
      </c>
      <c r="C1" t="s">
        <v>39</v>
      </c>
      <c r="D1" t="s">
        <v>40</v>
      </c>
      <c r="E1" t="s">
        <v>41</v>
      </c>
    </row>
    <row r="2" spans="1:5" x14ac:dyDescent="0.25">
      <c r="A2" t="s">
        <v>0</v>
      </c>
      <c r="B2" s="7">
        <v>0.16</v>
      </c>
      <c r="C2" s="7">
        <v>0.11</v>
      </c>
      <c r="D2" s="7">
        <v>0.38</v>
      </c>
      <c r="E2" s="7">
        <v>0.43</v>
      </c>
    </row>
    <row r="3" spans="1:5" x14ac:dyDescent="0.25">
      <c r="A3" t="s">
        <v>1</v>
      </c>
      <c r="B3" s="7">
        <v>0.11</v>
      </c>
      <c r="C3" s="7">
        <v>0.05</v>
      </c>
      <c r="D3" s="7">
        <v>0.48</v>
      </c>
      <c r="E3" s="7">
        <v>0.59</v>
      </c>
    </row>
    <row r="4" spans="1:5" x14ac:dyDescent="0.25">
      <c r="A4" t="s">
        <v>2</v>
      </c>
      <c r="B4" s="7">
        <v>0.11</v>
      </c>
      <c r="C4" s="7">
        <v>7.0000000000000007E-2</v>
      </c>
      <c r="D4" s="7">
        <v>0.28999999999999998</v>
      </c>
      <c r="E4" s="7">
        <v>0.43</v>
      </c>
    </row>
    <row r="5" spans="1:5" x14ac:dyDescent="0.25">
      <c r="A5" t="s">
        <v>3</v>
      </c>
      <c r="B5" s="7">
        <v>0.16</v>
      </c>
      <c r="C5" s="7">
        <v>0.11</v>
      </c>
      <c r="D5" s="7">
        <v>0.03</v>
      </c>
      <c r="E5" s="7">
        <v>0.43</v>
      </c>
    </row>
    <row r="6" spans="1:5" x14ac:dyDescent="0.25">
      <c r="A6" t="s">
        <v>4</v>
      </c>
      <c r="B6" s="7">
        <v>0.14000000000000001</v>
      </c>
      <c r="C6" s="7">
        <v>0.11</v>
      </c>
      <c r="D6" s="7">
        <v>0</v>
      </c>
      <c r="E6" s="7">
        <v>0.36</v>
      </c>
    </row>
    <row r="7" spans="1:5" x14ac:dyDescent="0.25">
      <c r="A7" t="s">
        <v>5</v>
      </c>
      <c r="B7" s="7">
        <v>0.08</v>
      </c>
      <c r="C7" s="7">
        <v>0.06</v>
      </c>
      <c r="D7" s="7">
        <v>0.48</v>
      </c>
      <c r="E7" s="7">
        <v>0.52</v>
      </c>
    </row>
    <row r="8" spans="1:5" x14ac:dyDescent="0.25">
      <c r="A8" t="s">
        <v>6</v>
      </c>
      <c r="B8" s="7">
        <v>0.13</v>
      </c>
      <c r="C8" s="7">
        <v>0.06</v>
      </c>
      <c r="D8" s="7">
        <v>0.5</v>
      </c>
      <c r="E8" s="7">
        <v>0.69</v>
      </c>
    </row>
    <row r="9" spans="1:5" x14ac:dyDescent="0.25">
      <c r="A9" t="s">
        <v>9</v>
      </c>
      <c r="B9" s="7">
        <v>0.17</v>
      </c>
      <c r="C9" s="7">
        <v>0.13</v>
      </c>
      <c r="D9" s="7">
        <v>0</v>
      </c>
      <c r="E9" s="7">
        <v>0.53</v>
      </c>
    </row>
    <row r="10" spans="1:5" x14ac:dyDescent="0.25">
      <c r="A10" t="s">
        <v>10</v>
      </c>
      <c r="B10" s="7">
        <v>0.05</v>
      </c>
      <c r="C10" s="7">
        <v>0.05</v>
      </c>
      <c r="D10" s="7">
        <v>0.01</v>
      </c>
      <c r="E10" s="7">
        <v>0.49</v>
      </c>
    </row>
    <row r="11" spans="1:5" x14ac:dyDescent="0.25">
      <c r="A11" t="s">
        <v>11</v>
      </c>
      <c r="B11" s="7">
        <v>0.11</v>
      </c>
      <c r="C11" s="7">
        <v>0.09</v>
      </c>
      <c r="D11" s="7">
        <v>0.43</v>
      </c>
      <c r="E11" s="7">
        <v>0.43</v>
      </c>
    </row>
    <row r="12" spans="1:5" x14ac:dyDescent="0.25">
      <c r="A12" t="s">
        <v>12</v>
      </c>
      <c r="B12" s="7">
        <v>0.2</v>
      </c>
      <c r="C12" s="7">
        <v>0.19</v>
      </c>
      <c r="D12" s="7">
        <v>0</v>
      </c>
      <c r="E12" s="7">
        <v>0.46</v>
      </c>
    </row>
    <row r="13" spans="1:5" x14ac:dyDescent="0.25">
      <c r="A13" t="s">
        <v>13</v>
      </c>
      <c r="B13" s="7">
        <v>0.1</v>
      </c>
      <c r="C13" s="7">
        <v>0.17</v>
      </c>
      <c r="D13" s="7">
        <v>0.01</v>
      </c>
      <c r="E13" s="7">
        <v>0.43</v>
      </c>
    </row>
    <row r="14" spans="1:5" x14ac:dyDescent="0.25">
      <c r="A14" t="s">
        <v>14</v>
      </c>
      <c r="B14" s="7">
        <v>0.1</v>
      </c>
      <c r="C14" s="7">
        <v>0.16</v>
      </c>
      <c r="D14" s="7">
        <v>0.01</v>
      </c>
      <c r="E14" s="7">
        <v>0.23</v>
      </c>
    </row>
    <row r="15" spans="1:5" x14ac:dyDescent="0.25">
      <c r="A15" t="s">
        <v>15</v>
      </c>
      <c r="B15" s="7">
        <v>0.11</v>
      </c>
      <c r="C15" s="7">
        <v>0.14000000000000001</v>
      </c>
      <c r="D15" s="7">
        <v>0</v>
      </c>
      <c r="E15" s="7">
        <v>0.18</v>
      </c>
    </row>
    <row r="16" spans="1:5" x14ac:dyDescent="0.25">
      <c r="A16" t="s">
        <v>16</v>
      </c>
      <c r="B16" s="7">
        <v>-0.01</v>
      </c>
      <c r="C16" s="7">
        <v>0</v>
      </c>
      <c r="D16" s="7">
        <v>0.11</v>
      </c>
      <c r="E16" s="7">
        <v>0.01</v>
      </c>
    </row>
    <row r="17" spans="1:5" x14ac:dyDescent="0.25">
      <c r="A17" t="s">
        <v>17</v>
      </c>
      <c r="B17" s="7">
        <v>0.21</v>
      </c>
      <c r="C17" s="7">
        <v>0.12</v>
      </c>
      <c r="D17" s="7">
        <v>0.09</v>
      </c>
      <c r="E17" s="7">
        <v>0.55000000000000004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Q E A A B Q S w M E F A A C A A g A 1 Y i V U J l 3 6 Z 2 n A A A A + Q A A A B I A H A B D b 2 5 m a W c v U G F j a 2 F n Z S 5 4 b W w g o h g A K K A U A A A A A A A A A A A A A A A A A A A A A A A A A A A A h Y + 9 D o I w G E V f h X S n f 0 S j 5 K M M 6 i a J i Y l x J a V C I x R D i + X d H H w k X 0 E S R d 0 c 7 8 k Z z n 3 c 7 p A O T R 1 c V W d 1 a x L E M E W B M r I t t C k T 1 L t T u E C p g F 0 u z 3 m p g l E 2 N h 5 s k a D K u U t M i P c e + w i 3 X U k 4 p Y w c s + 1 e V q r J 0 U f W / + V Q G + t y I x U S c H j F C I 7 n D M / Y k m M W U Q Z k 4 p B p 8 3 X 4 m I w p k B 8 I q 7 5 2 f a d E o c L 1 B s g 0 g b x v i C d Q S w M E F A A C A A g A 1 Y i V U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N W I l V B 2 L x i / S w E A A K 0 E A A A T A B w A R m 9 y b X V s Y X M v U 2 V j d G l v b j E u b S C i G A A o o B Q A A A A A A A A A A A A A A A A A A A A A A A A A A A D d k 0 F L w z A U x + + F f o e Q X V o o Z e m m T q W n z Y 0 d F G T z Z G V k 7 d s W T J O S p O I Y + z Z + E 7 + Y k S L C 4 K E n D + a S 5 P 1 C 3 n v / 5 G + h d E I r s u h m d h 0 G Y W B 3 3 E B F p v P Z g O R E g g s D 4 s d 9 C 1 K C j 4 z t S z r R Z V u D c t F U S E j H W j m / s R G d X B U P S h S r R l u 3 N b x q u S y y f t Z f l d p o x Y t b c D t d K W h 4 A 6 a Y G b 4 R z 6 C K z 1 y p e 3 U 0 T h 4 n I E U t H J i c 9 i L H 1 z F N y F j L t l Y 2 Z 6 O E 3 K h S V 0 J t c 5 a d Z Y k v S z t Y u L 2 E / H u Z 3 m k F T 3 H S V d 6 j M 3 h / U x U Y f y t Z 7 h v q u 1 j y t T + 3 N F z Z j T Z 1 l 8 E z s F H X a X I 4 0 C 7 K f A X O E 6 L a e g 3 m m J A v k q F k g J I h S s 5 Q c o 6 S C 5 S M U H K J E t b H E a 4 C w 2 V g u A 4 M F 4 L h S j B c C o Z r w U 7 F O M Z h I B T 2 P U 5 s s J i z P z S C z / Y b K w z / n x N + e J Q P U E s B A i 0 A F A A C A A g A 1 Y i V U J l 3 6 Z 2 n A A A A + Q A A A B I A A A A A A A A A A A A A A A A A A A A A A E N v b m Z p Z y 9 Q Y W N r Y W d l L n h t b F B L A Q I t A B Q A A g A I A N W I l V A P y u m r p A A A A O k A A A A T A A A A A A A A A A A A A A A A A P M A A A B b Q 2 9 u d G V u d F 9 U e X B l c 1 0 u e G 1 s U E s B A i 0 A F A A C A A g A 1 Y i V U H Y v G L 9 L A Q A A r Q Q A A B M A A A A A A A A A A A A A A A A A 5 A E A A E Z v c m 1 1 b G F z L 1 N l Y 3 R p b 2 4 x L m 1 Q S w U G A A A A A A M A A w D C A A A A f A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P B g A A A A A A A A a G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J R z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0 L T I x V D E 0 O j Q 4 O j I z L j M 4 M z E 5 O D R a I i A v P j x F b n R y e S B U e X B l P S J G a W x s Q 2 9 s d W 1 u V H l w Z X M i I F Z h b H V l P S J z Q l F V R k J R V U Z C U V V G Q l F V R k J R V U Z C U V V G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Z J R z M v R 2 X D p G 5 k Z X J 0 Z X I g V H l w L n t D b 2 x 1 b W 4 x L D B 9 J n F 1 b 3 Q 7 L C Z x d W 9 0 O 1 N l Y 3 R p b 2 4 x L 0 Z J R z M v R 2 X D p G 5 k Z X J 0 Z X I g V H l w L n t D b 2 x 1 b W 4 y L D F 9 J n F 1 b 3 Q 7 L C Z x d W 9 0 O 1 N l Y 3 R p b 2 4 x L 0 Z J R z M v R 2 X D p G 5 k Z X J 0 Z X I g V H l w L n t D b 2 x 1 b W 4 z L D J 9 J n F 1 b 3 Q 7 L C Z x d W 9 0 O 1 N l Y 3 R p b 2 4 x L 0 Z J R z M v R 2 X D p G 5 k Z X J 0 Z X I g V H l w L n t D b 2 x 1 b W 4 0 L D N 9 J n F 1 b 3 Q 7 L C Z x d W 9 0 O 1 N l Y 3 R p b 2 4 x L 0 Z J R z M v R 2 X D p G 5 k Z X J 0 Z X I g V H l w L n t D b 2 x 1 b W 4 1 L D R 9 J n F 1 b 3 Q 7 L C Z x d W 9 0 O 1 N l Y 3 R p b 2 4 x L 0 Z J R z M v R 2 X D p G 5 k Z X J 0 Z X I g V H l w L n t D b 2 x 1 b W 4 2 L D V 9 J n F 1 b 3 Q 7 L C Z x d W 9 0 O 1 N l Y 3 R p b 2 4 x L 0 Z J R z M v R 2 X D p G 5 k Z X J 0 Z X I g V H l w L n t D b 2 x 1 b W 4 3 L D Z 9 J n F 1 b 3 Q 7 L C Z x d W 9 0 O 1 N l Y 3 R p b 2 4 x L 0 Z J R z M v R 2 X D p G 5 k Z X J 0 Z X I g V H l w L n t D b 2 x 1 b W 4 4 L D d 9 J n F 1 b 3 Q 7 L C Z x d W 9 0 O 1 N l Y 3 R p b 2 4 x L 0 Z J R z M v R 2 X D p G 5 k Z X J 0 Z X I g V H l w L n t D b 2 x 1 b W 4 5 L D h 9 J n F 1 b 3 Q 7 L C Z x d W 9 0 O 1 N l Y 3 R p b 2 4 x L 0 Z J R z M v R 2 X D p G 5 k Z X J 0 Z X I g V H l w L n t D b 2 x 1 b W 4 x M C w 5 f S Z x d W 9 0 O y w m c X V v d D t T Z W N 0 a W 9 u M S 9 G S U c z L 0 d l w 6 R u Z G V y d G V y I F R 5 c C 5 7 Q 2 9 s d W 1 u M T E s M T B 9 J n F 1 b 3 Q 7 L C Z x d W 9 0 O 1 N l Y 3 R p b 2 4 x L 0 Z J R z M v R 2 X D p G 5 k Z X J 0 Z X I g V H l w L n t D b 2 x 1 b W 4 x M i w x M X 0 m c X V v d D s s J n F 1 b 3 Q 7 U 2 V j d G l v b j E v R k l H M y 9 H Z c O k b m R l c n R l c i B U e X A u e 0 N v b H V t b j E z L D E y f S Z x d W 9 0 O y w m c X V v d D t T Z W N 0 a W 9 u M S 9 G S U c z L 0 d l w 6 R u Z G V y d G V y I F R 5 c C 5 7 Q 2 9 s d W 1 u M T Q s M T N 9 J n F 1 b 3 Q 7 L C Z x d W 9 0 O 1 N l Y 3 R p b 2 4 x L 0 Z J R z M v R 2 X D p G 5 k Z X J 0 Z X I g V H l w L n t D b 2 x 1 b W 4 x N S w x N H 0 m c X V v d D s s J n F 1 b 3 Q 7 U 2 V j d G l v b j E v R k l H M y 9 H Z c O k b m R l c n R l c i B U e X A u e 0 N v b H V t b j E 2 L D E 1 f S Z x d W 9 0 O y w m c X V v d D t T Z W N 0 a W 9 u M S 9 G S U c z L 0 d l w 6 R u Z G V y d G V y I F R 5 c C 5 7 Q 2 9 s d W 1 u M T c s M T Z 9 J n F 1 b 3 Q 7 L C Z x d W 9 0 O 1 N l Y 3 R p b 2 4 x L 0 Z J R z M v R 2 X D p G 5 k Z X J 0 Z X I g V H l w L n t D b 2 x 1 b W 4 x O C w x N 3 0 m c X V v d D t d L C Z x d W 9 0 O 0 N v b H V t b k N v d W 5 0 J n F 1 b 3 Q 7 O j E 4 L C Z x d W 9 0 O 0 t l e U N v b H V t b k 5 h b W V z J n F 1 b 3 Q 7 O l t d L C Z x d W 9 0 O 0 N v b H V t b k l k Z W 5 0 a X R p Z X M m c X V v d D s 6 W y Z x d W 9 0 O 1 N l Y 3 R p b 2 4 x L 0 Z J R z M v R 2 X D p G 5 k Z X J 0 Z X I g V H l w L n t D b 2 x 1 b W 4 x L D B 9 J n F 1 b 3 Q 7 L C Z x d W 9 0 O 1 N l Y 3 R p b 2 4 x L 0 Z J R z M v R 2 X D p G 5 k Z X J 0 Z X I g V H l w L n t D b 2 x 1 b W 4 y L D F 9 J n F 1 b 3 Q 7 L C Z x d W 9 0 O 1 N l Y 3 R p b 2 4 x L 0 Z J R z M v R 2 X D p G 5 k Z X J 0 Z X I g V H l w L n t D b 2 x 1 b W 4 z L D J 9 J n F 1 b 3 Q 7 L C Z x d W 9 0 O 1 N l Y 3 R p b 2 4 x L 0 Z J R z M v R 2 X D p G 5 k Z X J 0 Z X I g V H l w L n t D b 2 x 1 b W 4 0 L D N 9 J n F 1 b 3 Q 7 L C Z x d W 9 0 O 1 N l Y 3 R p b 2 4 x L 0 Z J R z M v R 2 X D p G 5 k Z X J 0 Z X I g V H l w L n t D b 2 x 1 b W 4 1 L D R 9 J n F 1 b 3 Q 7 L C Z x d W 9 0 O 1 N l Y 3 R p b 2 4 x L 0 Z J R z M v R 2 X D p G 5 k Z X J 0 Z X I g V H l w L n t D b 2 x 1 b W 4 2 L D V 9 J n F 1 b 3 Q 7 L C Z x d W 9 0 O 1 N l Y 3 R p b 2 4 x L 0 Z J R z M v R 2 X D p G 5 k Z X J 0 Z X I g V H l w L n t D b 2 x 1 b W 4 3 L D Z 9 J n F 1 b 3 Q 7 L C Z x d W 9 0 O 1 N l Y 3 R p b 2 4 x L 0 Z J R z M v R 2 X D p G 5 k Z X J 0 Z X I g V H l w L n t D b 2 x 1 b W 4 4 L D d 9 J n F 1 b 3 Q 7 L C Z x d W 9 0 O 1 N l Y 3 R p b 2 4 x L 0 Z J R z M v R 2 X D p G 5 k Z X J 0 Z X I g V H l w L n t D b 2 x 1 b W 4 5 L D h 9 J n F 1 b 3 Q 7 L C Z x d W 9 0 O 1 N l Y 3 R p b 2 4 x L 0 Z J R z M v R 2 X D p G 5 k Z X J 0 Z X I g V H l w L n t D b 2 x 1 b W 4 x M C w 5 f S Z x d W 9 0 O y w m c X V v d D t T Z W N 0 a W 9 u M S 9 G S U c z L 0 d l w 6 R u Z G V y d G V y I F R 5 c C 5 7 Q 2 9 s d W 1 u M T E s M T B 9 J n F 1 b 3 Q 7 L C Z x d W 9 0 O 1 N l Y 3 R p b 2 4 x L 0 Z J R z M v R 2 X D p G 5 k Z X J 0 Z X I g V H l w L n t D b 2 x 1 b W 4 x M i w x M X 0 m c X V v d D s s J n F 1 b 3 Q 7 U 2 V j d G l v b j E v R k l H M y 9 H Z c O k b m R l c n R l c i B U e X A u e 0 N v b H V t b j E z L D E y f S Z x d W 9 0 O y w m c X V v d D t T Z W N 0 a W 9 u M S 9 G S U c z L 0 d l w 6 R u Z G V y d G V y I F R 5 c C 5 7 Q 2 9 s d W 1 u M T Q s M T N 9 J n F 1 b 3 Q 7 L C Z x d W 9 0 O 1 N l Y 3 R p b 2 4 x L 0 Z J R z M v R 2 X D p G 5 k Z X J 0 Z X I g V H l w L n t D b 2 x 1 b W 4 x N S w x N H 0 m c X V v d D s s J n F 1 b 3 Q 7 U 2 V j d G l v b j E v R k l H M y 9 H Z c O k b m R l c n R l c i B U e X A u e 0 N v b H V t b j E 2 L D E 1 f S Z x d W 9 0 O y w m c X V v d D t T Z W N 0 a W 9 u M S 9 G S U c z L 0 d l w 6 R u Z G V y d G V y I F R 5 c C 5 7 Q 2 9 s d W 1 u M T c s M T Z 9 J n F 1 b 3 Q 7 L C Z x d W 9 0 O 1 N l Y 3 R p b 2 4 x L 0 Z J R z M v R 2 X D p G 5 k Z X J 0 Z X I g V H l w L n t D b 2 x 1 b W 4 x O C w x N 3 0 m c X V v d D t d L C Z x d W 9 0 O 1 J l b G F 0 a W 9 u c 2 h p c E l u Z m 8 m c X V v d D s 6 W 1 1 9 I i A v P j x F b n R y e S B U e X B l P S J O Y X Z p Z 2 F 0 a W 9 u U 3 R l c E 5 h b W U i I F Z h b H V l P S J z T m F 2 a W d h d G l v b i I g L z 4 8 L 1 N 0 Y W J s Z U V u d H J p Z X M + P C 9 J d G V t P j x J d G V t P j x J d G V t T G 9 j Y X R p b 2 4 + P E l 0 Z W 1 U e X B l P k Z v c m 1 1 b G E 8 L 0 l 0 Z W 1 U e X B l P j x J d G V t U G F 0 a D 5 T Z W N 0 a W 9 u M S 9 G S U c z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J R z M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k l H U 0 k x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Q t M j F U M T U 6 M D Y 6 M D Q u N z U 4 N T g w N V o i I C 8 + P E V u d H J 5 I F R 5 c G U 9 I k Z p b G x D b 2 x 1 b W 5 U e X B l c y I g V m F s d W U 9 I n N C U V V G Q l E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k l H U 0 k x L 0 d l w 6 R u Z G V y d G V y I F R 5 c C 5 7 Q 2 9 s d W 1 u M S w w f S Z x d W 9 0 O y w m c X V v d D t T Z W N 0 a W 9 u M S 9 G S U d T S T E v R 2 X D p G 5 k Z X J 0 Z X I g V H l w L n t D b 2 x 1 b W 4 y L D F 9 J n F 1 b 3 Q 7 L C Z x d W 9 0 O 1 N l Y 3 R p b 2 4 x L 0 Z J R 1 N J M S 9 H Z c O k b m R l c n R l c i B U e X A u e 0 N v b H V t b j M s M n 0 m c X V v d D s s J n F 1 b 3 Q 7 U 2 V j d G l v b j E v R k l H U 0 k x L 0 d l w 6 R u Z G V y d G V y I F R 5 c C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G S U d T S T E v R 2 X D p G 5 k Z X J 0 Z X I g V H l w L n t D b 2 x 1 b W 4 x L D B 9 J n F 1 b 3 Q 7 L C Z x d W 9 0 O 1 N l Y 3 R p b 2 4 x L 0 Z J R 1 N J M S 9 H Z c O k b m R l c n R l c i B U e X A u e 0 N v b H V t b j I s M X 0 m c X V v d D s s J n F 1 b 3 Q 7 U 2 V j d G l v b j E v R k l H U 0 k x L 0 d l w 6 R u Z G V y d G V y I F R 5 c C 5 7 Q 2 9 s d W 1 u M y w y f S Z x d W 9 0 O y w m c X V v d D t T Z W N 0 a W 9 u M S 9 G S U d T S T E v R 2 X D p G 5 k Z X J 0 Z X I g V H l w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G S U d T S T E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k l H U 0 k x L 0 d l J U M z J U E 0 b m R l c n R l c i U y M F R 5 c D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C J O O 5 j L + s e Q 4 F 7 H / t f C X n k A A A A A A I A A A A A A B B m A A A A A Q A A I A A A A C a 3 X b c j k f Q k J Y G v c 4 Q j b Y 9 E z K 8 y d J A G x / v B I V n 3 w j Q K A A A A A A 6 A A A A A A g A A I A A A A P H p 8 D W R + x U 7 x G J G I F r t g 8 f Q N U F F t M T 5 E F X 3 m H t b C b U 3 U A A A A H 1 K + i f v f m B 7 g f C l M z i v I D / A I O 8 J S 2 H U 4 W l p 8 I U w F 2 X i U o W q 9 D T S E / l m s j k u J I 0 H y K k K U j G L g d h 8 L x g o / e B v M z D t D d 7 2 h W h d N q 3 m 3 i R s C W d h Q A A A A M n h E d u / G c 3 + E u Z I E 0 K w b Y h 1 z J O M G b q F A l 0 x Z 7 9 I Y g x H n J a s G B S n q p I c V B 0 d 9 U R F o p W j u 4 2 G j l P g w q 8 I U m a N D P E = < / D a t a M a s h u p > 
</file>

<file path=customXml/itemProps1.xml><?xml version="1.0" encoding="utf-8"?>
<ds:datastoreItem xmlns:ds="http://schemas.openxmlformats.org/officeDocument/2006/customXml" ds:itemID="{ADFBCBDD-CBA8-46B1-B557-4C6528E0918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 3 Data</vt:lpstr>
      <vt:lpstr>Fig 4 Data</vt:lpstr>
      <vt:lpstr>Table 3 Data</vt:lpstr>
      <vt:lpstr>Fig SI 1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le</dc:creator>
  <cp:lastModifiedBy>kalle</cp:lastModifiedBy>
  <dcterms:created xsi:type="dcterms:W3CDTF">2020-04-21T14:39:07Z</dcterms:created>
  <dcterms:modified xsi:type="dcterms:W3CDTF">2020-04-21T19:59:29Z</dcterms:modified>
</cp:coreProperties>
</file>